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Sabine Liebscher collaboration\2020-11-17 APPPS1_28-59_STET-FA\"/>
    </mc:Choice>
  </mc:AlternateContent>
  <bookViews>
    <workbookView xWindow="0" yWindow="0" windowWidth="38400" windowHeight="17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3" i="1" l="1"/>
  <c r="I44" i="1"/>
  <c r="I45" i="1"/>
  <c r="I46" i="1"/>
  <c r="I47" i="1"/>
  <c r="I48" i="1"/>
  <c r="I49" i="1"/>
  <c r="I50" i="1"/>
  <c r="I51" i="1"/>
  <c r="I42" i="1"/>
  <c r="J42" i="1" s="1"/>
  <c r="I19" i="1"/>
  <c r="I20" i="1"/>
  <c r="I21" i="1"/>
  <c r="I22" i="1"/>
  <c r="I23" i="1"/>
  <c r="I24" i="1"/>
  <c r="I25" i="1"/>
  <c r="I26" i="1"/>
  <c r="I27" i="1"/>
  <c r="I18" i="1"/>
  <c r="K47" i="1" l="1"/>
  <c r="J18" i="1"/>
  <c r="K27" i="1" s="1"/>
  <c r="K43" i="1"/>
  <c r="K49" i="1"/>
  <c r="K44" i="1"/>
  <c r="K50" i="1"/>
  <c r="K45" i="1"/>
  <c r="K51" i="1"/>
  <c r="K46" i="1"/>
  <c r="K42" i="1"/>
  <c r="K48" i="1"/>
  <c r="K19" i="1" l="1"/>
  <c r="K21" i="1"/>
  <c r="K26" i="1"/>
  <c r="K20" i="1"/>
  <c r="K24" i="1"/>
  <c r="K22" i="1"/>
  <c r="K23" i="1"/>
  <c r="K18" i="1"/>
  <c r="K25" i="1"/>
</calcChain>
</file>

<file path=xl/sharedStrings.xml><?xml version="1.0" encoding="utf-8"?>
<sst xmlns="http://schemas.openxmlformats.org/spreadsheetml/2006/main" count="76" uniqueCount="31">
  <si>
    <t>S42</t>
  </si>
  <si>
    <t>S43</t>
  </si>
  <si>
    <t>S49</t>
  </si>
  <si>
    <t>S50</t>
  </si>
  <si>
    <t>S59</t>
  </si>
  <si>
    <t>S28</t>
  </si>
  <si>
    <t>S29</t>
  </si>
  <si>
    <t>S35</t>
  </si>
  <si>
    <t>S36</t>
  </si>
  <si>
    <t>S30</t>
  </si>
  <si>
    <t>QL/pixel2</t>
  </si>
  <si>
    <t>(Q-B)/pixel2</t>
  </si>
  <si>
    <t>background</t>
  </si>
  <si>
    <t>background1</t>
  </si>
  <si>
    <t>background2</t>
  </si>
  <si>
    <t>background3</t>
  </si>
  <si>
    <t>background4</t>
  </si>
  <si>
    <t>background5</t>
  </si>
  <si>
    <t>background6</t>
  </si>
  <si>
    <t>background7</t>
  </si>
  <si>
    <t>background8</t>
  </si>
  <si>
    <t>background9</t>
  </si>
  <si>
    <t>background10</t>
  </si>
  <si>
    <t>Normalization to actin</t>
  </si>
  <si>
    <t>average 4M</t>
  </si>
  <si>
    <t>normalization to 4M</t>
  </si>
  <si>
    <t>4 months</t>
  </si>
  <si>
    <t>5 months</t>
  </si>
  <si>
    <t>Soluble fraction Abeta</t>
  </si>
  <si>
    <t>Insoluble fraction Abeta</t>
  </si>
  <si>
    <t>Soluble fraction 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0" xfId="0" applyFont="1"/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tabSelected="1" topLeftCell="A4" workbookViewId="0">
      <selection activeCell="I6" sqref="I6"/>
    </sheetView>
  </sheetViews>
  <sheetFormatPr defaultRowHeight="15" x14ac:dyDescent="0.25"/>
  <cols>
    <col min="2" max="2" width="14.42578125" customWidth="1"/>
    <col min="3" max="3" width="9.5703125" bestFit="1" customWidth="1"/>
    <col min="4" max="4" width="12" bestFit="1" customWidth="1"/>
    <col min="9" max="9" width="20.85546875" style="2" bestFit="1" customWidth="1"/>
    <col min="10" max="10" width="11.140625" style="2" bestFit="1" customWidth="1"/>
    <col min="11" max="11" width="19" style="2" bestFit="1" customWidth="1"/>
  </cols>
  <sheetData>
    <row r="1" spans="1:4" x14ac:dyDescent="0.25">
      <c r="A1" s="15" t="s">
        <v>30</v>
      </c>
    </row>
    <row r="2" spans="1:4" x14ac:dyDescent="0.25">
      <c r="C2" t="s">
        <v>10</v>
      </c>
      <c r="D2" t="s">
        <v>11</v>
      </c>
    </row>
    <row r="3" spans="1:4" x14ac:dyDescent="0.25">
      <c r="A3" s="16" t="s">
        <v>26</v>
      </c>
      <c r="B3" s="3" t="s">
        <v>0</v>
      </c>
      <c r="C3" s="3">
        <v>6920.06</v>
      </c>
      <c r="D3" s="4">
        <v>5703.88</v>
      </c>
    </row>
    <row r="4" spans="1:4" x14ac:dyDescent="0.25">
      <c r="A4" s="17"/>
      <c r="B4" s="5" t="s">
        <v>1</v>
      </c>
      <c r="C4" s="5">
        <v>7532.46</v>
      </c>
      <c r="D4" s="6">
        <v>6316.28</v>
      </c>
    </row>
    <row r="5" spans="1:4" x14ac:dyDescent="0.25">
      <c r="A5" s="17"/>
      <c r="B5" s="5" t="s">
        <v>2</v>
      </c>
      <c r="C5" s="5">
        <v>8470.68</v>
      </c>
      <c r="D5" s="6">
        <v>7254.5</v>
      </c>
    </row>
    <row r="6" spans="1:4" x14ac:dyDescent="0.25">
      <c r="A6" s="17"/>
      <c r="B6" s="5" t="s">
        <v>3</v>
      </c>
      <c r="C6" s="5">
        <v>7271.12</v>
      </c>
      <c r="D6" s="6">
        <v>6054.94</v>
      </c>
    </row>
    <row r="7" spans="1:4" x14ac:dyDescent="0.25">
      <c r="A7" s="18"/>
      <c r="B7" s="7" t="s">
        <v>4</v>
      </c>
      <c r="C7" s="7">
        <v>7278.78</v>
      </c>
      <c r="D7" s="8">
        <v>6062.6</v>
      </c>
    </row>
    <row r="8" spans="1:4" x14ac:dyDescent="0.25">
      <c r="A8" s="16" t="s">
        <v>27</v>
      </c>
      <c r="B8" s="3" t="s">
        <v>5</v>
      </c>
      <c r="C8" s="3">
        <v>8788.89</v>
      </c>
      <c r="D8" s="4">
        <v>7572.71</v>
      </c>
    </row>
    <row r="9" spans="1:4" x14ac:dyDescent="0.25">
      <c r="A9" s="17"/>
      <c r="B9" s="5" t="s">
        <v>6</v>
      </c>
      <c r="C9" s="5">
        <v>7521.73</v>
      </c>
      <c r="D9" s="6">
        <v>6305.55</v>
      </c>
    </row>
    <row r="10" spans="1:4" x14ac:dyDescent="0.25">
      <c r="A10" s="17"/>
      <c r="B10" s="5" t="s">
        <v>7</v>
      </c>
      <c r="C10" s="5">
        <v>8861.2000000000007</v>
      </c>
      <c r="D10" s="6">
        <v>7645.02</v>
      </c>
    </row>
    <row r="11" spans="1:4" x14ac:dyDescent="0.25">
      <c r="A11" s="17"/>
      <c r="B11" s="5" t="s">
        <v>8</v>
      </c>
      <c r="C11" s="5">
        <v>8390.43</v>
      </c>
      <c r="D11" s="6">
        <v>7174.25</v>
      </c>
    </row>
    <row r="12" spans="1:4" x14ac:dyDescent="0.25">
      <c r="A12" s="18"/>
      <c r="B12" s="7" t="s">
        <v>9</v>
      </c>
      <c r="C12" s="7">
        <v>8542.86</v>
      </c>
      <c r="D12" s="8">
        <v>7326.68</v>
      </c>
    </row>
    <row r="13" spans="1:4" x14ac:dyDescent="0.25">
      <c r="B13" t="s">
        <v>12</v>
      </c>
      <c r="C13">
        <v>1216.18</v>
      </c>
      <c r="D13">
        <v>0</v>
      </c>
    </row>
    <row r="16" spans="1:4" x14ac:dyDescent="0.25">
      <c r="A16" s="15" t="s">
        <v>28</v>
      </c>
    </row>
    <row r="17" spans="1:11" x14ac:dyDescent="0.25">
      <c r="C17" t="s">
        <v>10</v>
      </c>
      <c r="D17" t="s">
        <v>11</v>
      </c>
      <c r="I17" s="2" t="s">
        <v>23</v>
      </c>
      <c r="J17" s="2" t="s">
        <v>24</v>
      </c>
      <c r="K17" s="2" t="s">
        <v>25</v>
      </c>
    </row>
    <row r="18" spans="1:11" x14ac:dyDescent="0.25">
      <c r="A18" s="16" t="s">
        <v>26</v>
      </c>
      <c r="B18" s="3" t="s">
        <v>0</v>
      </c>
      <c r="C18" s="3">
        <v>1694.6</v>
      </c>
      <c r="D18" s="4">
        <v>376.04</v>
      </c>
      <c r="H18" s="16" t="s">
        <v>26</v>
      </c>
      <c r="I18" s="9">
        <f t="shared" ref="I18:I27" si="0">D18/D3</f>
        <v>6.5927053163811297E-2</v>
      </c>
      <c r="J18" s="9">
        <f>AVERAGE(I18:I22)</f>
        <v>2.910201827349267E-2</v>
      </c>
      <c r="K18" s="10">
        <f>I18/$J$18</f>
        <v>2.2653773543898983</v>
      </c>
    </row>
    <row r="19" spans="1:11" x14ac:dyDescent="0.25">
      <c r="A19" s="17"/>
      <c r="B19" s="5" t="s">
        <v>1</v>
      </c>
      <c r="C19" s="5">
        <v>1505.8</v>
      </c>
      <c r="D19" s="6">
        <v>243.43</v>
      </c>
      <c r="H19" s="17"/>
      <c r="I19" s="11">
        <f t="shared" si="0"/>
        <v>3.8540090053005883E-2</v>
      </c>
      <c r="J19" s="11"/>
      <c r="K19" s="12">
        <f t="shared" ref="K19:K27" si="1">I19/$J$18</f>
        <v>1.3243098705669429</v>
      </c>
    </row>
    <row r="20" spans="1:11" x14ac:dyDescent="0.25">
      <c r="A20" s="17"/>
      <c r="B20" s="5" t="s">
        <v>2</v>
      </c>
      <c r="C20" s="5">
        <v>1259.73</v>
      </c>
      <c r="D20" s="6">
        <v>12.8</v>
      </c>
      <c r="H20" s="17"/>
      <c r="I20" s="11">
        <f t="shared" si="0"/>
        <v>1.7644220828451308E-3</v>
      </c>
      <c r="J20" s="11"/>
      <c r="K20" s="12">
        <f t="shared" si="1"/>
        <v>6.0628856262255872E-2</v>
      </c>
    </row>
    <row r="21" spans="1:11" x14ac:dyDescent="0.25">
      <c r="A21" s="17"/>
      <c r="B21" s="5" t="s">
        <v>3</v>
      </c>
      <c r="C21" s="5">
        <v>1372.81</v>
      </c>
      <c r="D21" s="6">
        <v>79.040000000000006</v>
      </c>
      <c r="H21" s="17"/>
      <c r="I21" s="11">
        <f t="shared" si="0"/>
        <v>1.3053804001360874E-2</v>
      </c>
      <c r="J21" s="11"/>
      <c r="K21" s="12">
        <f t="shared" si="1"/>
        <v>0.44855321987241076</v>
      </c>
    </row>
    <row r="22" spans="1:11" x14ac:dyDescent="0.25">
      <c r="A22" s="18"/>
      <c r="B22" s="7" t="s">
        <v>4</v>
      </c>
      <c r="C22" s="7">
        <v>1484.46</v>
      </c>
      <c r="D22" s="8">
        <v>158.99</v>
      </c>
      <c r="H22" s="18"/>
      <c r="I22" s="13">
        <f t="shared" si="0"/>
        <v>2.6224722066440141E-2</v>
      </c>
      <c r="J22" s="13"/>
      <c r="K22" s="14">
        <f t="shared" si="1"/>
        <v>0.90113069890849151</v>
      </c>
    </row>
    <row r="23" spans="1:11" x14ac:dyDescent="0.25">
      <c r="A23" s="16" t="s">
        <v>27</v>
      </c>
      <c r="B23" s="3" t="s">
        <v>5</v>
      </c>
      <c r="C23" s="3">
        <v>3569.29</v>
      </c>
      <c r="D23" s="4">
        <v>1943.72</v>
      </c>
      <c r="H23" s="16" t="s">
        <v>27</v>
      </c>
      <c r="I23" s="9">
        <f t="shared" si="0"/>
        <v>0.25667429493536659</v>
      </c>
      <c r="J23" s="9"/>
      <c r="K23" s="10">
        <f t="shared" si="1"/>
        <v>8.8198107953617857</v>
      </c>
    </row>
    <row r="24" spans="1:11" x14ac:dyDescent="0.25">
      <c r="A24" s="17"/>
      <c r="B24" s="5" t="s">
        <v>6</v>
      </c>
      <c r="C24" s="5">
        <v>3648.44</v>
      </c>
      <c r="D24" s="6">
        <v>1824.85</v>
      </c>
      <c r="H24" s="17"/>
      <c r="I24" s="11">
        <f t="shared" si="0"/>
        <v>0.28940377921037813</v>
      </c>
      <c r="J24" s="11"/>
      <c r="K24" s="12">
        <f t="shared" si="1"/>
        <v>9.9444573393722031</v>
      </c>
    </row>
    <row r="25" spans="1:11" x14ac:dyDescent="0.25">
      <c r="A25" s="17"/>
      <c r="B25" s="5" t="s">
        <v>7</v>
      </c>
      <c r="C25" s="5">
        <v>5486.57</v>
      </c>
      <c r="D25" s="6">
        <v>2895.34</v>
      </c>
      <c r="H25" s="17"/>
      <c r="I25" s="11">
        <f t="shared" si="0"/>
        <v>0.37872235782247787</v>
      </c>
      <c r="J25" s="11"/>
      <c r="K25" s="12">
        <f t="shared" si="1"/>
        <v>13.013611436270521</v>
      </c>
    </row>
    <row r="26" spans="1:11" x14ac:dyDescent="0.25">
      <c r="A26" s="17"/>
      <c r="B26" s="5" t="s">
        <v>8</v>
      </c>
      <c r="C26" s="5">
        <v>4928.2</v>
      </c>
      <c r="D26" s="6">
        <v>1930.19</v>
      </c>
      <c r="H26" s="17"/>
      <c r="I26" s="11">
        <f t="shared" si="0"/>
        <v>0.26904415095654599</v>
      </c>
      <c r="J26" s="11"/>
      <c r="K26" s="12">
        <f t="shared" si="1"/>
        <v>9.2448622782153436</v>
      </c>
    </row>
    <row r="27" spans="1:11" x14ac:dyDescent="0.25">
      <c r="A27" s="18"/>
      <c r="B27" s="7" t="s">
        <v>9</v>
      </c>
      <c r="C27" s="7">
        <v>4651.4399999999996</v>
      </c>
      <c r="D27" s="8">
        <v>1589.09</v>
      </c>
      <c r="H27" s="18"/>
      <c r="I27" s="13">
        <f t="shared" si="0"/>
        <v>0.21689087008030922</v>
      </c>
      <c r="J27" s="13"/>
      <c r="K27" s="14">
        <f t="shared" si="1"/>
        <v>7.4527776060762925</v>
      </c>
    </row>
    <row r="28" spans="1:11" x14ac:dyDescent="0.25">
      <c r="B28" t="s">
        <v>13</v>
      </c>
      <c r="C28">
        <v>1318.57</v>
      </c>
      <c r="D28">
        <v>0</v>
      </c>
    </row>
    <row r="29" spans="1:11" x14ac:dyDescent="0.25">
      <c r="B29" t="s">
        <v>14</v>
      </c>
      <c r="C29">
        <v>1262.3599999999999</v>
      </c>
      <c r="D29">
        <v>0</v>
      </c>
    </row>
    <row r="30" spans="1:11" x14ac:dyDescent="0.25">
      <c r="B30" t="s">
        <v>15</v>
      </c>
      <c r="C30">
        <v>1246.93</v>
      </c>
      <c r="D30">
        <v>0</v>
      </c>
    </row>
    <row r="31" spans="1:11" x14ac:dyDescent="0.25">
      <c r="B31" t="s">
        <v>16</v>
      </c>
      <c r="C31">
        <v>1293.77</v>
      </c>
      <c r="D31">
        <v>0</v>
      </c>
    </row>
    <row r="32" spans="1:11" x14ac:dyDescent="0.25">
      <c r="B32" t="s">
        <v>17</v>
      </c>
      <c r="C32">
        <v>1325.46</v>
      </c>
      <c r="D32">
        <v>0</v>
      </c>
    </row>
    <row r="33" spans="1:12" x14ac:dyDescent="0.25">
      <c r="B33" t="s">
        <v>18</v>
      </c>
      <c r="C33">
        <v>1625.57</v>
      </c>
      <c r="D33">
        <v>0</v>
      </c>
    </row>
    <row r="34" spans="1:12" x14ac:dyDescent="0.25">
      <c r="B34" t="s">
        <v>19</v>
      </c>
      <c r="C34">
        <v>1823.6</v>
      </c>
      <c r="D34">
        <v>0</v>
      </c>
    </row>
    <row r="35" spans="1:12" x14ac:dyDescent="0.25">
      <c r="B35" t="s">
        <v>20</v>
      </c>
      <c r="C35">
        <v>2591.2199999999998</v>
      </c>
      <c r="D35">
        <v>0</v>
      </c>
    </row>
    <row r="36" spans="1:12" x14ac:dyDescent="0.25">
      <c r="B36" t="s">
        <v>21</v>
      </c>
      <c r="C36">
        <v>2998.01</v>
      </c>
      <c r="D36">
        <v>0</v>
      </c>
    </row>
    <row r="37" spans="1:12" x14ac:dyDescent="0.25">
      <c r="B37" t="s">
        <v>22</v>
      </c>
      <c r="C37">
        <v>3062.36</v>
      </c>
      <c r="D37">
        <v>0</v>
      </c>
    </row>
    <row r="40" spans="1:12" x14ac:dyDescent="0.25">
      <c r="A40" s="15" t="s">
        <v>29</v>
      </c>
    </row>
    <row r="41" spans="1:12" x14ac:dyDescent="0.25">
      <c r="C41" t="s">
        <v>10</v>
      </c>
      <c r="D41" t="s">
        <v>11</v>
      </c>
      <c r="I41" s="2" t="s">
        <v>23</v>
      </c>
      <c r="J41" s="2" t="s">
        <v>24</v>
      </c>
      <c r="K41" s="2" t="s">
        <v>25</v>
      </c>
    </row>
    <row r="42" spans="1:12" x14ac:dyDescent="0.25">
      <c r="A42" s="16" t="s">
        <v>26</v>
      </c>
      <c r="B42" s="3" t="s">
        <v>0</v>
      </c>
      <c r="C42" s="3">
        <v>2773.3</v>
      </c>
      <c r="D42" s="4">
        <v>1680.73</v>
      </c>
      <c r="H42" s="16" t="s">
        <v>26</v>
      </c>
      <c r="I42" s="9">
        <f t="shared" ref="I42:I51" si="2">D42/D3</f>
        <v>0.29466433375176193</v>
      </c>
      <c r="J42" s="9">
        <f>AVERAGE(I42:I46)</f>
        <v>0.12255380702159487</v>
      </c>
      <c r="K42" s="10">
        <f>I42/$J$42</f>
        <v>2.4043670361039045</v>
      </c>
    </row>
    <row r="43" spans="1:12" x14ac:dyDescent="0.25">
      <c r="A43" s="17"/>
      <c r="B43" s="5" t="s">
        <v>1</v>
      </c>
      <c r="C43" s="5">
        <v>1937.1</v>
      </c>
      <c r="D43" s="6">
        <v>851.13</v>
      </c>
      <c r="H43" s="17"/>
      <c r="I43" s="11">
        <f t="shared" si="2"/>
        <v>0.13475178427808773</v>
      </c>
      <c r="J43" s="11"/>
      <c r="K43" s="12">
        <f t="shared" ref="K43:K51" si="3">I43/$J$42</f>
        <v>1.0995316061813036</v>
      </c>
    </row>
    <row r="44" spans="1:12" x14ac:dyDescent="0.25">
      <c r="A44" s="17"/>
      <c r="B44" s="5" t="s">
        <v>2</v>
      </c>
      <c r="C44" s="5">
        <v>1127.5</v>
      </c>
      <c r="D44" s="6">
        <v>46.76</v>
      </c>
      <c r="H44" s="17"/>
      <c r="I44" s="11">
        <f t="shared" si="2"/>
        <v>6.4456544213936174E-3</v>
      </c>
      <c r="J44" s="11"/>
      <c r="K44" s="12">
        <f t="shared" si="3"/>
        <v>5.2594485459418215E-2</v>
      </c>
    </row>
    <row r="45" spans="1:12" x14ac:dyDescent="0.25">
      <c r="A45" s="17"/>
      <c r="B45" s="5" t="s">
        <v>3</v>
      </c>
      <c r="C45" s="5">
        <v>1519.31</v>
      </c>
      <c r="D45" s="6">
        <v>433.15</v>
      </c>
      <c r="H45" s="17"/>
      <c r="I45" s="11">
        <f t="shared" si="2"/>
        <v>7.153662959500838E-2</v>
      </c>
      <c r="J45" s="11"/>
      <c r="K45" s="12">
        <f t="shared" si="3"/>
        <v>0.58371609445313366</v>
      </c>
      <c r="L45" s="1"/>
    </row>
    <row r="46" spans="1:12" x14ac:dyDescent="0.25">
      <c r="A46" s="18"/>
      <c r="B46" s="7" t="s">
        <v>4</v>
      </c>
      <c r="C46" s="7">
        <v>1746.85</v>
      </c>
      <c r="D46" s="8">
        <v>638.82000000000005</v>
      </c>
      <c r="H46" s="18"/>
      <c r="I46" s="13">
        <f t="shared" si="2"/>
        <v>0.1053706330617227</v>
      </c>
      <c r="J46" s="13"/>
      <c r="K46" s="14">
        <f t="shared" si="3"/>
        <v>0.85979077780224022</v>
      </c>
    </row>
    <row r="47" spans="1:12" x14ac:dyDescent="0.25">
      <c r="A47" s="16" t="s">
        <v>27</v>
      </c>
      <c r="B47" s="3" t="s">
        <v>5</v>
      </c>
      <c r="C47" s="3">
        <v>8329.23</v>
      </c>
      <c r="D47" s="4">
        <v>7168.1</v>
      </c>
      <c r="H47" s="16" t="s">
        <v>27</v>
      </c>
      <c r="I47" s="9">
        <f t="shared" si="2"/>
        <v>0.94656998617403809</v>
      </c>
      <c r="J47" s="9"/>
      <c r="K47" s="10">
        <f t="shared" si="3"/>
        <v>7.723709358186202</v>
      </c>
    </row>
    <row r="48" spans="1:12" x14ac:dyDescent="0.25">
      <c r="A48" s="17"/>
      <c r="B48" s="5" t="s">
        <v>6</v>
      </c>
      <c r="C48" s="5">
        <v>8290.43</v>
      </c>
      <c r="D48" s="6">
        <v>7064.32</v>
      </c>
      <c r="H48" s="17"/>
      <c r="I48" s="11">
        <f t="shared" si="2"/>
        <v>1.1203336743027967</v>
      </c>
      <c r="J48" s="11"/>
      <c r="K48" s="12">
        <f t="shared" si="3"/>
        <v>9.1415656643402841</v>
      </c>
    </row>
    <row r="49" spans="1:11" x14ac:dyDescent="0.25">
      <c r="A49" s="17"/>
      <c r="B49" s="5" t="s">
        <v>7</v>
      </c>
      <c r="C49" s="5">
        <v>11143.57</v>
      </c>
      <c r="D49" s="6">
        <v>9909.49</v>
      </c>
      <c r="H49" s="17"/>
      <c r="I49" s="11">
        <f t="shared" si="2"/>
        <v>1.2962019720026892</v>
      </c>
      <c r="J49" s="11"/>
      <c r="K49" s="12">
        <f t="shared" si="3"/>
        <v>10.576594913728702</v>
      </c>
    </row>
    <row r="50" spans="1:11" x14ac:dyDescent="0.25">
      <c r="A50" s="17"/>
      <c r="B50" s="5" t="s">
        <v>8</v>
      </c>
      <c r="C50" s="5">
        <v>10440.56</v>
      </c>
      <c r="D50" s="6">
        <v>9218.74</v>
      </c>
      <c r="H50" s="17"/>
      <c r="I50" s="11">
        <f t="shared" si="2"/>
        <v>1.2849761299090496</v>
      </c>
      <c r="J50" s="11"/>
      <c r="K50" s="12">
        <f t="shared" si="3"/>
        <v>10.484995620598124</v>
      </c>
    </row>
    <row r="51" spans="1:11" x14ac:dyDescent="0.25">
      <c r="A51" s="18"/>
      <c r="B51" s="7" t="s">
        <v>9</v>
      </c>
      <c r="C51" s="7">
        <v>9210.8799999999992</v>
      </c>
      <c r="D51" s="8">
        <v>8038.34</v>
      </c>
      <c r="H51" s="18"/>
      <c r="I51" s="13">
        <f t="shared" si="2"/>
        <v>1.0971326712781233</v>
      </c>
      <c r="J51" s="13"/>
      <c r="K51" s="14">
        <f t="shared" si="3"/>
        <v>8.9522528752191324</v>
      </c>
    </row>
    <row r="52" spans="1:11" x14ac:dyDescent="0.25">
      <c r="B52" t="s">
        <v>13</v>
      </c>
      <c r="C52">
        <v>1092.57</v>
      </c>
      <c r="D52">
        <v>0</v>
      </c>
    </row>
    <row r="53" spans="1:11" x14ac:dyDescent="0.25">
      <c r="B53" t="s">
        <v>14</v>
      </c>
      <c r="C53">
        <v>1085.97</v>
      </c>
      <c r="D53">
        <v>0</v>
      </c>
    </row>
    <row r="54" spans="1:11" x14ac:dyDescent="0.25">
      <c r="B54" t="s">
        <v>15</v>
      </c>
      <c r="C54">
        <v>1080.74</v>
      </c>
      <c r="D54">
        <v>0</v>
      </c>
    </row>
    <row r="55" spans="1:11" x14ac:dyDescent="0.25">
      <c r="B55" t="s">
        <v>16</v>
      </c>
      <c r="C55">
        <v>1086.1600000000001</v>
      </c>
      <c r="D55">
        <v>0</v>
      </c>
    </row>
    <row r="56" spans="1:11" x14ac:dyDescent="0.25">
      <c r="B56" t="s">
        <v>17</v>
      </c>
      <c r="C56">
        <v>1108.04</v>
      </c>
      <c r="D56">
        <v>0</v>
      </c>
    </row>
    <row r="57" spans="1:11" x14ac:dyDescent="0.25">
      <c r="B57" t="s">
        <v>18</v>
      </c>
      <c r="C57">
        <v>1161.1300000000001</v>
      </c>
      <c r="D57">
        <v>0</v>
      </c>
    </row>
    <row r="58" spans="1:11" x14ac:dyDescent="0.25">
      <c r="B58" t="s">
        <v>19</v>
      </c>
      <c r="C58">
        <v>1226.1099999999999</v>
      </c>
      <c r="D58">
        <v>0</v>
      </c>
    </row>
    <row r="59" spans="1:11" x14ac:dyDescent="0.25">
      <c r="B59" t="s">
        <v>20</v>
      </c>
      <c r="C59">
        <v>1234.08</v>
      </c>
      <c r="D59">
        <v>0</v>
      </c>
    </row>
    <row r="60" spans="1:11" x14ac:dyDescent="0.25">
      <c r="B60" t="s">
        <v>21</v>
      </c>
      <c r="C60">
        <v>1221.82</v>
      </c>
      <c r="D60">
        <v>0</v>
      </c>
    </row>
    <row r="61" spans="1:11" x14ac:dyDescent="0.25">
      <c r="B61" t="s">
        <v>22</v>
      </c>
      <c r="C61">
        <v>1172.53</v>
      </c>
      <c r="D61">
        <v>0</v>
      </c>
    </row>
  </sheetData>
  <mergeCells count="10">
    <mergeCell ref="H18:H22"/>
    <mergeCell ref="H23:H27"/>
    <mergeCell ref="H42:H46"/>
    <mergeCell ref="H47:H51"/>
    <mergeCell ref="A3:A7"/>
    <mergeCell ref="A8:A12"/>
    <mergeCell ref="A18:A22"/>
    <mergeCell ref="A23:A27"/>
    <mergeCell ref="A42:A46"/>
    <mergeCell ref="A47:A5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dan-Njavro, Jasenka /DZNE</dc:creator>
  <cp:lastModifiedBy>Rudan-Njavro, Jasenka /DZNE</cp:lastModifiedBy>
  <dcterms:created xsi:type="dcterms:W3CDTF">2020-11-20T11:54:42Z</dcterms:created>
  <dcterms:modified xsi:type="dcterms:W3CDTF">2021-10-19T11:55:52Z</dcterms:modified>
</cp:coreProperties>
</file>